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L:\UERALIM\4. Projets\_ProjetsRecherche\En cours\ANR_SACADA\WP2\Valorisation\"/>
    </mc:Choice>
  </mc:AlternateContent>
  <bookViews>
    <workbookView xWindow="0" yWindow="0" windowWidth="20490" windowHeight="8310"/>
  </bookViews>
  <sheets>
    <sheet name="Synthèse (2)" sheetId="1" r:id="rId1"/>
  </sheets>
  <definedNames>
    <definedName name="_xlnm._FilterDatabase" localSheetId="0" hidden="1">'Synthèse (2)'!$A$1:$S$12</definedName>
  </definedNames>
  <calcPr calcId="162913"/>
</workbook>
</file>

<file path=xl/calcChain.xml><?xml version="1.0" encoding="utf-8"?>
<calcChain xmlns="http://schemas.openxmlformats.org/spreadsheetml/2006/main">
  <c r="J12" i="1" l="1"/>
  <c r="J11" i="1"/>
  <c r="J10" i="1"/>
  <c r="J8" i="1"/>
  <c r="J7" i="1"/>
  <c r="J5" i="1"/>
  <c r="J3" i="1"/>
  <c r="K2" i="1"/>
</calcChain>
</file>

<file path=xl/sharedStrings.xml><?xml version="1.0" encoding="utf-8"?>
<sst xmlns="http://schemas.openxmlformats.org/spreadsheetml/2006/main" count="179" uniqueCount="149">
  <si>
    <t>Study ID</t>
  </si>
  <si>
    <t>Country</t>
  </si>
  <si>
    <t>Year /Month</t>
  </si>
  <si>
    <t>Study type</t>
  </si>
  <si>
    <r>
      <t>Epidemiological context  (</t>
    </r>
    <r>
      <rPr>
        <b/>
        <i/>
        <sz val="11"/>
        <rFont val="Calibri"/>
        <scheme val="minor"/>
      </rPr>
      <t>Objectives)</t>
    </r>
  </si>
  <si>
    <t>Method</t>
  </si>
  <si>
    <t>N plant</t>
  </si>
  <si>
    <t>N workers</t>
  </si>
  <si>
    <t xml:space="preserve">Total number of cases </t>
  </si>
  <si>
    <t xml:space="preserve">% infected cases among workers </t>
  </si>
  <si>
    <t xml:space="preserve">% asymptomatic </t>
  </si>
  <si>
    <t xml:space="preserve">Plant description (meat species) </t>
  </si>
  <si>
    <t>Work area with higher rate of infected cases</t>
  </si>
  <si>
    <t>Information on work conditions T°/ventilation/ HR ( Y/N)</t>
  </si>
  <si>
    <t>Characteristics of workers
 (regular/temporary/ foreign)</t>
  </si>
  <si>
    <t xml:space="preserve">Commute pattern </t>
  </si>
  <si>
    <t>Household and community exposures</t>
  </si>
  <si>
    <t>Management measures</t>
  </si>
  <si>
    <t xml:space="preserve">Risk factors suspected or identified (in bold) </t>
  </si>
  <si>
    <t>the Netherlands</t>
  </si>
  <si>
    <t>June 2020</t>
  </si>
  <si>
    <t>Descriptive</t>
  </si>
  <si>
    <r>
      <t xml:space="preserve">Cluster investigation </t>
    </r>
    <r>
      <rPr>
        <i/>
        <sz val="11"/>
        <rFont val="Calibri"/>
        <scheme val="minor"/>
      </rPr>
      <t>(description of the cluster, assessment of potential transmission via air and surfaces)</t>
    </r>
  </si>
  <si>
    <t>screening campaign ( vuluntary basis) and environmental investigations</t>
  </si>
  <si>
    <t>27/76</t>
  </si>
  <si>
    <t>Pig</t>
  </si>
  <si>
    <t>Deboning and meat
cutting areas</t>
  </si>
  <si>
    <t>Y
Temperature 
Ventilation system</t>
  </si>
  <si>
    <t>100% foreign workers</t>
  </si>
  <si>
    <t xml:space="preserve">Private:  (31%) 
Shared : By car/mini-van with other people  positive : 17/42 (40%) 
[Total :  42 negative: 25 (60%)]
By public transport  1/3 (33%) 
</t>
  </si>
  <si>
    <t xml:space="preserve">Current residential situation
Alone  positive: 5/13 (38%) 
Shared with up to 4 housemates positive:15/41 (37%) 
Shared with 5 or more housemates positive: (32%)
</t>
  </si>
  <si>
    <t xml:space="preserve">Symptom screening and exclusion
Face masks (surgical mask)
Hygiene and sanitation ( rigorous multi-stage cleaning procedure)
Physical and temporal  distancing
 (separation of work shifts and breaks in time, work place modifications) 
</t>
  </si>
  <si>
    <t xml:space="preserve">widespread transmission via air and surfaces was considered unlikely </t>
  </si>
  <si>
    <t>Donahue_2020</t>
  </si>
  <si>
    <t>USA</t>
  </si>
  <si>
    <t>April-May 2020</t>
  </si>
  <si>
    <r>
      <t xml:space="preserve">Preventive screening campaign </t>
    </r>
    <r>
      <rPr>
        <i/>
        <sz val="11"/>
        <rFont val="Calibri"/>
        <scheme val="minor"/>
      </rPr>
      <t>(description of the cases)</t>
    </r>
  </si>
  <si>
    <t>screening (voluntary basis) , interview of the symptomatic cases</t>
  </si>
  <si>
    <t>Meat processing facility</t>
  </si>
  <si>
    <t>Processing (cutting, preparing and packaging meat products) 54%</t>
  </si>
  <si>
    <t>N</t>
  </si>
  <si>
    <t>75% non English-speaking</t>
  </si>
  <si>
    <t xml:space="preserve"> Carpool(11%)
Private car  (88%)
Other (3%)</t>
  </si>
  <si>
    <t xml:space="preserve">Close contact with ill person outside work, including ill household
members  (13%)
</t>
  </si>
  <si>
    <t xml:space="preserve">Face masks 
flexible leave policy
Temperature and symptom screening </t>
  </si>
  <si>
    <t>close contact with ill person at work</t>
  </si>
  <si>
    <t>Dyal_2020</t>
  </si>
  <si>
    <t xml:space="preserve">April 2020
</t>
  </si>
  <si>
    <t>Surveillance report (description of quantitative and qualitative data)</t>
  </si>
  <si>
    <r>
      <t xml:space="preserve">Requests from local authorities for COVID-19 risk assessments in Meat and Poultry PP </t>
    </r>
    <r>
      <rPr>
        <i/>
        <sz val="11"/>
        <rFont val="Calibri"/>
        <scheme val="minor"/>
      </rPr>
      <t>(assessment of the cluster and case numbers, description of the challenges to effective prevention)</t>
    </r>
  </si>
  <si>
    <t>aggregated data on clusters from 19 states reporting at least one case in meat or poultry industry, qualitative data from facility risk assessments</t>
  </si>
  <si>
    <t xml:space="preserve">115 
</t>
  </si>
  <si>
    <t>NA</t>
  </si>
  <si>
    <t xml:space="preserve">Beef, bison, lamb, poultry, pork, other
</t>
  </si>
  <si>
    <t>Temperature and symptom screening and exclusion (isolation)
Face covering but lower adherence
Physical distancing ( barriers)
Temporal distancing (break time organization)</t>
  </si>
  <si>
    <t>contact with employee in common areas and outside the facility</t>
  </si>
  <si>
    <t>Finci_2022</t>
  </si>
  <si>
    <t>Germany</t>
  </si>
  <si>
    <t>April-June 2020</t>
  </si>
  <si>
    <t>Retrospective cohort</t>
  </si>
  <si>
    <r>
      <t>Cluster investigation (</t>
    </r>
    <r>
      <rPr>
        <i/>
        <sz val="11"/>
        <rFont val="Calibri"/>
        <scheme val="minor"/>
      </rPr>
      <t>Description of the cluster, the implemented prevention measures and potential risk factors).</t>
    </r>
  </si>
  <si>
    <t>unknown ("most cases")</t>
  </si>
  <si>
    <t>Beef, pork</t>
  </si>
  <si>
    <t>Meat cutting 50.6%, Slaughtering 42.6%, meat Handling in freezer 35.7%, Meat packaging 35.0%</t>
  </si>
  <si>
    <t>Y
Temperature 
Ventilation system relative humidity (-)</t>
  </si>
  <si>
    <t>Regular workers: 30.7% workers, 21.7% cases
subcontracters :70% workers, 43% cases
external 3.3 % workers, 18.6% cases
Employees were from Romania (47.1%), Germany (19.7%), Hungary (12.6%) and Poland (8.1%) (complete information in  Supplementary Table S1).</t>
  </si>
  <si>
    <t>Persons living more than 1 km from the meat processing plant were assumed to have used shared transportation. 91% workers 35.7% cases</t>
  </si>
  <si>
    <t>Housing
2-4 11,5% workers; 29.7% cases
5-9 4.5% workers; 50.9% cases 
10+ 51,2% workers; 42.2 % cases</t>
  </si>
  <si>
    <t xml:space="preserve">During the outbreak:
PCR testing of all personnel
Symptom screening and exclusion
Face masks (surgical mask)
Physical distancing
Cleaning and disinfection 
Adjustments of break shifts
Information and communication in different languages
Hygiene and sanitation ( rigorous multi-stage cleaning procedure)
Accomodation inspection
</t>
  </si>
  <si>
    <t xml:space="preserve">significant risk factors ( multivariable analysis) 
- subcontracted worker 
- working in the meat cutting area 
-working in slaughtering 
- being a veterinary inspector 
</t>
  </si>
  <si>
    <t>Gunther_2020</t>
  </si>
  <si>
    <t>May-June 2020</t>
  </si>
  <si>
    <r>
      <t xml:space="preserve">Large outbreak : &gt;1400 cases </t>
    </r>
    <r>
      <rPr>
        <i/>
        <sz val="11"/>
        <rFont val="Calibri"/>
        <scheme val="minor"/>
      </rPr>
      <t>(Description of the outbreak with a focuss on the first clustered cases)</t>
    </r>
  </si>
  <si>
    <t xml:space="preserve">contact tracing, screening campaign, viral genome sequencing, employer's data collection  </t>
  </si>
  <si>
    <t>Beef processing plant</t>
  </si>
  <si>
    <t>Meat cutting area</t>
  </si>
  <si>
    <t xml:space="preserve">
Y
Temperature
Relative humidity
Ventilation system</t>
  </si>
  <si>
    <t>No information</t>
  </si>
  <si>
    <t xml:space="preserve">carpooling </t>
  </si>
  <si>
    <t>shared apartment or bedroom</t>
  </si>
  <si>
    <t>Temperature  screening
PCR test  based on self reported symptom screening + possible contact to other infected person
isolation of roommates only; 
simple one-layer face mask
Cleaning and disinfection ( Daily)</t>
  </si>
  <si>
    <t>Environmental conditions
distance  _close contacts between workers</t>
  </si>
  <si>
    <t>Herstein _2021</t>
  </si>
  <si>
    <t>April-July 2020</t>
  </si>
  <si>
    <t>Uncontrolled before and after study (including descriptive data)</t>
  </si>
  <si>
    <r>
      <t xml:space="preserve">Cluster investigations, on-site and virtual technical assistance </t>
    </r>
    <r>
      <rPr>
        <i/>
        <sz val="11"/>
        <rFont val="Calibri"/>
        <scheme val="minor"/>
      </rPr>
      <t>(Assessing the effectiveness of a universal mask policy, and physical barriers)</t>
    </r>
  </si>
  <si>
    <t>Case description, Incidence before and after</t>
  </si>
  <si>
    <t xml:space="preserve"> Beef, pork  and poultry  
primary and secondary processing plant
</t>
  </si>
  <si>
    <t xml:space="preserve">Primary processing
</t>
  </si>
  <si>
    <t xml:space="preserve">Physical barriers
Face masks
</t>
  </si>
  <si>
    <t>Mallet_2021</t>
  </si>
  <si>
    <t>France</t>
  </si>
  <si>
    <t>May 2020</t>
  </si>
  <si>
    <t>Cross-sectional</t>
  </si>
  <si>
    <r>
      <t xml:space="preserve">Cluster investigation </t>
    </r>
    <r>
      <rPr>
        <i/>
        <sz val="11"/>
        <rFont val="Calibri"/>
        <scheme val="minor"/>
      </rPr>
      <t>(description of the cluster, assessment of socio-demographic and occupational risk factors)</t>
    </r>
  </si>
  <si>
    <t>study using data from contact tracing, screening campaigns, employers,  case interviews</t>
  </si>
  <si>
    <t xml:space="preserve"> 82,9%
</t>
  </si>
  <si>
    <r>
      <t>Pork</t>
    </r>
    <r>
      <rPr>
        <sz val="11"/>
        <rFont val="Calibri"/>
        <scheme val="minor"/>
      </rPr>
      <t xml:space="preserve"> section</t>
    </r>
    <r>
      <rPr>
        <sz val="11"/>
        <color theme="1"/>
        <rFont val="Calibri"/>
        <scheme val="minor"/>
      </rPr>
      <t xml:space="preserve">
</t>
    </r>
  </si>
  <si>
    <t xml:space="preserve">Y
Temperature </t>
  </si>
  <si>
    <t xml:space="preserve">
Temporary  and contract workers : 81%cases 
Foreign born 52% cases</t>
  </si>
  <si>
    <t>carpooling ( 41,5% cases)</t>
  </si>
  <si>
    <t>40/118 cases (33,9%) sharing their accomodati</t>
  </si>
  <si>
    <t>case contact tracing and  exclusion of workplace ( 14 days)
Cleaning &amp; disnfection</t>
  </si>
  <si>
    <t xml:space="preserve">
-Subcontractor 
-Eastern European workers in the deboning and cutting 
department
</t>
  </si>
  <si>
    <t>Pokora_2021</t>
  </si>
  <si>
    <t>June -September 2020</t>
  </si>
  <si>
    <r>
      <t xml:space="preserve">Implementation of a study among selected plants with previous clusters </t>
    </r>
    <r>
      <rPr>
        <i/>
        <sz val="11"/>
        <rFont val="Calibri"/>
        <scheme val="minor"/>
      </rPr>
      <t>(identification of risk factors)</t>
    </r>
    <r>
      <rPr>
        <sz val="11"/>
        <rFont val="Calibri"/>
        <scheme val="minor"/>
      </rPr>
      <t>.</t>
    </r>
  </si>
  <si>
    <t>description (aggregated data on 22 plants), cross-sectional study (7 plants with "many infected workers") using data (questionnaires) from the companies and parameters collected on-site.</t>
  </si>
  <si>
    <t>22/7</t>
  </si>
  <si>
    <t>19072 / 7798</t>
  </si>
  <si>
    <t>880 /856</t>
  </si>
  <si>
    <t>meat and poultry processing facilities</t>
  </si>
  <si>
    <t>73% of the study population was temporary or contract workers.</t>
  </si>
  <si>
    <t xml:space="preserve">Physical barriers
Face masks
SARS-CoV-2 testing 
Symptom screening 
Changed cleaning and disinfection </t>
  </si>
  <si>
    <t xml:space="preserve">
Minimum distance less than 1.5 meters
Temperature in working area 
Ventilation system</t>
  </si>
  <si>
    <t>Rogers_2022</t>
  </si>
  <si>
    <t>March-June 2020</t>
  </si>
  <si>
    <t>Descriptive  + cross-sectional KAP survey + geospatial analysis</t>
  </si>
  <si>
    <r>
      <rPr>
        <sz val="11"/>
        <rFont val="Calibri"/>
        <scheme val="minor"/>
      </rPr>
      <t xml:space="preserve">Outbreak in a facility </t>
    </r>
    <r>
      <rPr>
        <i/>
        <sz val="11"/>
        <rFont val="Calibri"/>
        <scheme val="minor"/>
      </rPr>
      <t>(description of the outbreak, assessment of the geographic proximity between community cases and facility cases, description of workers'knowledge, attitudes and practices)</t>
    </r>
  </si>
  <si>
    <t xml:space="preserve">Study using surveillance data at facility (screning campaigns) and in the surrounding community, and results from standardized questionnaires (Knowledge, Attitude and Practice study). </t>
  </si>
  <si>
    <t>13-20%</t>
  </si>
  <si>
    <t>beef</t>
  </si>
  <si>
    <t>Face masks 
additional handwashing stations
physical distancing</t>
  </si>
  <si>
    <t>Statistically significant differences in linguistic group (P &lt; .001), and work section (P &lt; .001) were found between workers with positive and negative SARS-CoV-2 test results.</t>
  </si>
  <si>
    <t>Steinberg_2020</t>
  </si>
  <si>
    <t>March- April 2020</t>
  </si>
  <si>
    <r>
      <t xml:space="preserve">Cluster investigation </t>
    </r>
    <r>
      <rPr>
        <i/>
        <sz val="11"/>
        <rFont val="Calibri"/>
        <scheme val="minor"/>
      </rPr>
      <t>(description)</t>
    </r>
  </si>
  <si>
    <t xml:space="preserve">contact tracing, screening campaign among symptomatic workers, employer's data collection, interview of the cases  </t>
  </si>
  <si>
    <t xml:space="preserve">3,65%
</t>
  </si>
  <si>
    <t xml:space="preserve">Probably pork (bacon, sausage) </t>
  </si>
  <si>
    <t>The attack rate among nonsalaried employees was 26.8% and among salaried employees was 14.8%.</t>
  </si>
  <si>
    <t>(Facility A : 920 of the 2199 Cases of community residents)
2403 employee contact : 210 (8,7%) confirmed case (March 30 - April 25)</t>
  </si>
  <si>
    <t xml:space="preserve">After the outbreak :
Isolation measures
Temporary closure
Symptom screening
Physical barriers
Face masks (optional then mandatory)
</t>
  </si>
  <si>
    <t>Walshe_2021</t>
  </si>
  <si>
    <t>Ireland</t>
  </si>
  <si>
    <t>March  - May 2020</t>
  </si>
  <si>
    <r>
      <t xml:space="preserve">Retrospective investigation of a selected cluster </t>
    </r>
    <r>
      <rPr>
        <i/>
        <sz val="11"/>
        <rFont val="Calibri"/>
        <scheme val="minor"/>
      </rPr>
      <t>(description of the cluster and risk mitigation measures)</t>
    </r>
  </si>
  <si>
    <t xml:space="preserve">(Environmental +++ and epidemiological) study using data from contact tracing (?), symptom  screening, screening campaigns,  site visit / inspection, interview with the Emergency response team, monitoring of air quality. </t>
  </si>
  <si>
    <t>Meat processing
facility without further
details</t>
  </si>
  <si>
    <t xml:space="preserve">Y
Temperature 
Ventilation system relative humidity </t>
  </si>
  <si>
    <t xml:space="preserve">Temperature screening, Covid questionnaire 
Face masks (surgical mask)
Hand hygiene
Physical distancing
increased Cleaning and disinfectio toilet, lockerroom, high touch points) 
Adjustments of break shifts
Information and communication in different languages
Hygiene and sanitation 
</t>
  </si>
  <si>
    <t>environmental factors ( High occupancy and poor ventilation)</t>
  </si>
  <si>
    <t>De Rooj_2023</t>
  </si>
  <si>
    <t>Slaughtering, meat cutting,</t>
  </si>
  <si>
    <t xml:space="preserve">Slaughtering, meat cutting, processing </t>
  </si>
  <si>
    <t xml:space="preserve">Slaughtering (Dressing lines) Deboning area </t>
  </si>
  <si>
    <t xml:space="preserve">
Deboning and meat cutting area, commissioning, slaughter 
</t>
  </si>
  <si>
    <t>Deboning and meat cutting areas</t>
  </si>
  <si>
    <t>study using data from contact tracing, entry symptom  screening, screening campaigns (sero + PCR),  the employee roster provided by the employer, the air conditionning construction pl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Calibri"/>
      <scheme val="minor"/>
    </font>
    <font>
      <sz val="11"/>
      <color theme="1"/>
      <name val="Calibri"/>
      <family val="2"/>
      <scheme val="minor"/>
    </font>
    <font>
      <sz val="11"/>
      <name val="Calibri"/>
      <scheme val="minor"/>
    </font>
    <font>
      <b/>
      <sz val="11"/>
      <color theme="1"/>
      <name val="Calibri"/>
      <scheme val="minor"/>
    </font>
    <font>
      <b/>
      <sz val="11"/>
      <name val="Calibri"/>
      <scheme val="minor"/>
    </font>
    <font>
      <i/>
      <sz val="11"/>
      <color theme="1"/>
      <name val="Calibri"/>
      <scheme val="minor"/>
    </font>
    <font>
      <sz val="11"/>
      <color theme="1"/>
      <name val="Calibri"/>
      <scheme val="minor"/>
    </font>
    <font>
      <b/>
      <i/>
      <sz val="11"/>
      <name val="Calibri"/>
      <scheme val="minor"/>
    </font>
    <font>
      <i/>
      <sz val="11"/>
      <name val="Calibri"/>
      <scheme val="minor"/>
    </font>
    <font>
      <sz val="11"/>
      <color rgb="FF000000"/>
      <name val="Arial Narrow"/>
      <family val="2"/>
    </font>
  </fonts>
  <fills count="3">
    <fill>
      <patternFill patternType="none"/>
    </fill>
    <fill>
      <patternFill patternType="gray125"/>
    </fill>
    <fill>
      <patternFill patternType="solid">
        <fgColor theme="0"/>
        <bgColor theme="0"/>
      </patternFill>
    </fill>
  </fills>
  <borders count="4">
    <border>
      <left/>
      <right/>
      <top/>
      <bottom/>
      <diagonal/>
    </border>
    <border>
      <left style="thin">
        <color auto="1"/>
      </left>
      <right style="thin">
        <color auto="1"/>
      </right>
      <top style="thin">
        <color auto="1"/>
      </top>
      <bottom style="thin">
        <color auto="1"/>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s>
  <cellStyleXfs count="2">
    <xf numFmtId="0" fontId="0" fillId="0" borderId="0"/>
    <xf numFmtId="9" fontId="6" fillId="0" borderId="0" applyFont="0" applyFill="0" applyBorder="0" applyProtection="0"/>
  </cellStyleXfs>
  <cellXfs count="28">
    <xf numFmtId="0" fontId="0" fillId="0" borderId="0" xfId="0"/>
    <xf numFmtId="0" fontId="0" fillId="0" borderId="0" xfId="0" applyAlignment="1">
      <alignment wrapText="1"/>
    </xf>
    <xf numFmtId="0" fontId="2" fillId="0" borderId="0" xfId="0" applyFont="1" applyAlignment="1">
      <alignment wrapText="1"/>
    </xf>
    <xf numFmtId="0" fontId="0" fillId="0" borderId="0" xfId="0" applyAlignment="1">
      <alignment horizontal="center" wrapText="1"/>
    </xf>
    <xf numFmtId="0" fontId="3" fillId="0" borderId="0" xfId="0" applyFont="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4" fillId="0" borderId="1" xfId="0" applyFont="1" applyBorder="1" applyAlignment="1">
      <alignment horizontal="center" vertical="center" wrapText="1"/>
    </xf>
    <xf numFmtId="0" fontId="3" fillId="2" borderId="1" xfId="0" applyFont="1" applyFill="1" applyBorder="1" applyAlignment="1">
      <alignment horizontal="center" vertical="center" wrapText="1"/>
    </xf>
    <xf numFmtId="0" fontId="0" fillId="0" borderId="0" xfId="0" applyAlignment="1">
      <alignment horizontal="center" vertical="center"/>
    </xf>
    <xf numFmtId="0" fontId="0" fillId="0" borderId="1" xfId="0" applyBorder="1" applyAlignment="1">
      <alignment horizontal="center" vertical="center"/>
    </xf>
    <xf numFmtId="0" fontId="0" fillId="0" borderId="1" xfId="0" applyBorder="1" applyAlignment="1">
      <alignment horizontal="center" vertical="center" wrapText="1"/>
    </xf>
    <xf numFmtId="0" fontId="2" fillId="0" borderId="1" xfId="0" applyFont="1" applyBorder="1" applyAlignment="1">
      <alignment horizontal="center" vertical="center" wrapText="1"/>
    </xf>
    <xf numFmtId="9" fontId="0" fillId="0" borderId="1" xfId="1" applyNumberFormat="1" applyFont="1" applyBorder="1" applyAlignment="1">
      <alignment horizontal="center" vertical="center" wrapText="1"/>
    </xf>
    <xf numFmtId="0" fontId="0" fillId="0" borderId="1" xfId="0" applyBorder="1" applyAlignment="1">
      <alignment horizontal="center" vertical="center" wrapText="1"/>
    </xf>
    <xf numFmtId="9" fontId="0" fillId="0" borderId="1" xfId="0" applyNumberFormat="1" applyBorder="1" applyAlignment="1">
      <alignment horizontal="center" vertical="center" wrapText="1"/>
    </xf>
    <xf numFmtId="0" fontId="5" fillId="0" borderId="0" xfId="0" applyFont="1" applyAlignment="1">
      <alignment vertical="center" wrapText="1"/>
    </xf>
    <xf numFmtId="0" fontId="5" fillId="0" borderId="1" xfId="0" applyFont="1" applyBorder="1" applyAlignment="1">
      <alignment vertical="center" wrapText="1"/>
    </xf>
    <xf numFmtId="0" fontId="5" fillId="0" borderId="1" xfId="0" applyFont="1" applyBorder="1" applyAlignment="1">
      <alignment horizontal="center" vertical="center" wrapText="1"/>
    </xf>
    <xf numFmtId="0" fontId="0" fillId="0" borderId="1" xfId="0" applyBorder="1" applyAlignment="1">
      <alignment vertical="center" wrapText="1"/>
    </xf>
    <xf numFmtId="0" fontId="2" fillId="0" borderId="1" xfId="0" applyFont="1" applyBorder="1" applyAlignment="1">
      <alignment vertical="center" wrapText="1"/>
    </xf>
    <xf numFmtId="0" fontId="3" fillId="0" borderId="1" xfId="0" applyFont="1" applyBorder="1" applyAlignment="1">
      <alignment vertical="center" wrapText="1"/>
    </xf>
    <xf numFmtId="49" fontId="0" fillId="0" borderId="1" xfId="0" applyNumberFormat="1" applyBorder="1" applyAlignment="1">
      <alignment horizontal="center" vertical="center" wrapText="1"/>
    </xf>
    <xf numFmtId="0" fontId="0" fillId="0" borderId="0" xfId="0" applyAlignment="1">
      <alignment vertical="center"/>
    </xf>
    <xf numFmtId="0" fontId="9" fillId="0" borderId="2" xfId="0" applyFont="1" applyBorder="1" applyAlignment="1">
      <alignment vertical="center" wrapText="1"/>
    </xf>
    <xf numFmtId="0" fontId="9" fillId="0" borderId="3" xfId="0" applyFont="1" applyBorder="1" applyAlignment="1">
      <alignment vertical="center" wrapText="1"/>
    </xf>
    <xf numFmtId="0" fontId="1" fillId="0" borderId="1" xfId="0" applyFont="1" applyBorder="1" applyAlignment="1">
      <alignment horizontal="center" wrapText="1"/>
    </xf>
    <xf numFmtId="0" fontId="1" fillId="0" borderId="1" xfId="0" applyFont="1" applyBorder="1" applyAlignment="1">
      <alignment horizontal="center" vertical="center" wrapText="1"/>
    </xf>
  </cellXfs>
  <cellStyles count="2">
    <cellStyle name="Normal" xfId="0" builtinId="0"/>
    <cellStyle name="Pourcentag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calcChain" Target="calcChai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Estelle CHAIX" id="{8BEF0BE7-C95D-056D-A811-61601C22705C}" userId="resana.numerique.gouv.A147627" providerId="Teamlab"/>
</personList>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M12" dT="2024-01-29T10:20:37.22Z" personId="{8BEF0BE7-C95D-056D-A811-61601C22705C}" id="{864CDDAC-39C2-04C4-A83F-7F60E8A6C343}" done="0">
    <text xml:space="preserve">voir commentaires sur le document word
</text>
  </threadedComment>
</ThreadedComments>
</file>

<file path=xl/worksheets/_rels/sheet1.xml.rels><?xml version="1.0" encoding="UTF-8" standalone="yes"?>
<Relationships xmlns="http://schemas.openxmlformats.org/package/2006/relationships"><Relationship Id="rId2" Type="http://schemas.microsoft.com/office/2017/10/relationships/threadedComment" Target="../threadedComments/threadedComment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2"/>
  <sheetViews>
    <sheetView tabSelected="1" zoomScale="80" zoomScaleNormal="80" workbookViewId="0">
      <selection activeCell="G5" sqref="G5"/>
    </sheetView>
  </sheetViews>
  <sheetFormatPr baseColWidth="10" defaultColWidth="9.140625" defaultRowHeight="15" x14ac:dyDescent="0.25"/>
  <cols>
    <col min="1" max="1" width="16.140625" customWidth="1"/>
    <col min="2" max="2" width="14.28515625" style="1" customWidth="1"/>
    <col min="3" max="3" width="17.28515625" style="1" customWidth="1"/>
    <col min="4" max="4" width="15" style="2" customWidth="1"/>
    <col min="5" max="6" width="21.28515625" style="2" customWidth="1"/>
    <col min="7" max="7" width="9.140625" style="3"/>
    <col min="8" max="8" width="11.85546875" style="3" customWidth="1"/>
    <col min="9" max="9" width="15.42578125" style="3" customWidth="1"/>
    <col min="10" max="10" width="17.28515625" style="3" customWidth="1"/>
    <col min="11" max="11" width="14.42578125" style="3" customWidth="1"/>
    <col min="12" max="12" width="19.5703125" style="3" customWidth="1"/>
    <col min="13" max="13" width="24.140625" style="3" customWidth="1"/>
    <col min="14" max="14" width="21.85546875" style="1" customWidth="1"/>
    <col min="15" max="15" width="24.28515625" style="1" customWidth="1"/>
    <col min="16" max="16" width="25.7109375" style="1" customWidth="1"/>
    <col min="17" max="17" width="29.7109375" style="1" customWidth="1"/>
    <col min="18" max="18" width="36.85546875" style="3" customWidth="1"/>
    <col min="19" max="19" width="36.140625" style="1" customWidth="1"/>
  </cols>
  <sheetData>
    <row r="1" spans="1:19" s="4" customFormat="1" ht="72" customHeight="1" x14ac:dyDescent="0.25">
      <c r="A1" s="5" t="s">
        <v>0</v>
      </c>
      <c r="B1" s="6" t="s">
        <v>1</v>
      </c>
      <c r="C1" s="6" t="s">
        <v>2</v>
      </c>
      <c r="D1" s="7" t="s">
        <v>3</v>
      </c>
      <c r="E1" s="7" t="s">
        <v>4</v>
      </c>
      <c r="F1" s="7" t="s">
        <v>5</v>
      </c>
      <c r="G1" s="6" t="s">
        <v>6</v>
      </c>
      <c r="H1" s="6" t="s">
        <v>7</v>
      </c>
      <c r="I1" s="6" t="s">
        <v>8</v>
      </c>
      <c r="J1" s="6" t="s">
        <v>9</v>
      </c>
      <c r="K1" s="6" t="s">
        <v>10</v>
      </c>
      <c r="L1" s="6" t="s">
        <v>11</v>
      </c>
      <c r="M1" s="8" t="s">
        <v>12</v>
      </c>
      <c r="N1" s="8" t="s">
        <v>13</v>
      </c>
      <c r="O1" s="8" t="s">
        <v>14</v>
      </c>
      <c r="P1" s="8" t="s">
        <v>15</v>
      </c>
      <c r="Q1" s="8" t="s">
        <v>16</v>
      </c>
      <c r="R1" s="6" t="s">
        <v>17</v>
      </c>
      <c r="S1" s="7" t="s">
        <v>18</v>
      </c>
    </row>
    <row r="2" spans="1:19" s="9" customFormat="1" ht="135" x14ac:dyDescent="0.25">
      <c r="A2" s="10" t="s">
        <v>142</v>
      </c>
      <c r="B2" s="11" t="s">
        <v>19</v>
      </c>
      <c r="C2" s="11" t="s">
        <v>20</v>
      </c>
      <c r="D2" s="12" t="s">
        <v>21</v>
      </c>
      <c r="E2" s="12" t="s">
        <v>22</v>
      </c>
      <c r="F2" s="12" t="s">
        <v>23</v>
      </c>
      <c r="G2" s="11">
        <v>1</v>
      </c>
      <c r="H2" s="11">
        <v>850</v>
      </c>
      <c r="I2" s="11">
        <v>27</v>
      </c>
      <c r="J2" s="11" t="s">
        <v>24</v>
      </c>
      <c r="K2" s="13">
        <f>25/27</f>
        <v>0.92592592592592593</v>
      </c>
      <c r="L2" s="14" t="s">
        <v>25</v>
      </c>
      <c r="M2" s="14" t="s">
        <v>26</v>
      </c>
      <c r="N2" s="11" t="s">
        <v>27</v>
      </c>
      <c r="O2" s="11" t="s">
        <v>28</v>
      </c>
      <c r="P2" s="11" t="s">
        <v>29</v>
      </c>
      <c r="Q2" s="11" t="s">
        <v>30</v>
      </c>
      <c r="R2" s="11" t="s">
        <v>31</v>
      </c>
      <c r="S2" s="11" t="s">
        <v>32</v>
      </c>
    </row>
    <row r="3" spans="1:19" s="9" customFormat="1" ht="75" x14ac:dyDescent="0.25">
      <c r="A3" s="10" t="s">
        <v>33</v>
      </c>
      <c r="B3" s="11" t="s">
        <v>34</v>
      </c>
      <c r="C3" s="11" t="s">
        <v>35</v>
      </c>
      <c r="D3" s="12" t="s">
        <v>21</v>
      </c>
      <c r="E3" s="12" t="s">
        <v>36</v>
      </c>
      <c r="F3" s="12" t="s">
        <v>37</v>
      </c>
      <c r="G3" s="11">
        <v>1</v>
      </c>
      <c r="H3" s="11">
        <v>1216</v>
      </c>
      <c r="I3" s="11">
        <v>375</v>
      </c>
      <c r="J3" s="13">
        <f>I3/H3</f>
        <v>0.30838815789473684</v>
      </c>
      <c r="K3" s="15">
        <v>0.32</v>
      </c>
      <c r="L3" s="14" t="s">
        <v>38</v>
      </c>
      <c r="M3" s="14" t="s">
        <v>39</v>
      </c>
      <c r="N3" s="11" t="s">
        <v>40</v>
      </c>
      <c r="O3" s="11" t="s">
        <v>41</v>
      </c>
      <c r="P3" s="11" t="s">
        <v>42</v>
      </c>
      <c r="Q3" s="11" t="s">
        <v>43</v>
      </c>
      <c r="R3" s="11" t="s">
        <v>44</v>
      </c>
      <c r="S3" s="11" t="s">
        <v>45</v>
      </c>
    </row>
    <row r="4" spans="1:19" s="9" customFormat="1" ht="135" x14ac:dyDescent="0.25">
      <c r="A4" s="10" t="s">
        <v>46</v>
      </c>
      <c r="B4" s="11" t="s">
        <v>34</v>
      </c>
      <c r="C4" s="11" t="s">
        <v>47</v>
      </c>
      <c r="D4" s="12" t="s">
        <v>48</v>
      </c>
      <c r="E4" s="12" t="s">
        <v>49</v>
      </c>
      <c r="F4" s="12" t="s">
        <v>50</v>
      </c>
      <c r="G4" s="11" t="s">
        <v>51</v>
      </c>
      <c r="H4" s="11">
        <v>130578</v>
      </c>
      <c r="I4" s="11">
        <v>4913</v>
      </c>
      <c r="J4" s="16" t="s">
        <v>52</v>
      </c>
      <c r="K4" s="17" t="s">
        <v>52</v>
      </c>
      <c r="L4" s="14" t="s">
        <v>53</v>
      </c>
      <c r="M4" s="18" t="s">
        <v>52</v>
      </c>
      <c r="N4" s="11" t="s">
        <v>40</v>
      </c>
      <c r="O4" s="11"/>
      <c r="P4" s="11"/>
      <c r="Q4" s="11"/>
      <c r="R4" s="11" t="s">
        <v>54</v>
      </c>
      <c r="S4" s="11" t="s">
        <v>55</v>
      </c>
    </row>
    <row r="5" spans="1:19" s="9" customFormat="1" ht="195" x14ac:dyDescent="0.25">
      <c r="A5" s="10" t="s">
        <v>56</v>
      </c>
      <c r="B5" s="19" t="s">
        <v>57</v>
      </c>
      <c r="C5" s="19" t="s">
        <v>58</v>
      </c>
      <c r="D5" s="20" t="s">
        <v>59</v>
      </c>
      <c r="E5" s="12" t="s">
        <v>60</v>
      </c>
      <c r="F5" s="20" t="s">
        <v>148</v>
      </c>
      <c r="G5" s="11">
        <v>1</v>
      </c>
      <c r="H5" s="11">
        <v>1270</v>
      </c>
      <c r="I5" s="11">
        <v>453</v>
      </c>
      <c r="J5" s="13">
        <f>I5/H5</f>
        <v>0.35669291338582676</v>
      </c>
      <c r="K5" s="12" t="s">
        <v>61</v>
      </c>
      <c r="L5" s="14" t="s">
        <v>62</v>
      </c>
      <c r="M5" s="14" t="s">
        <v>63</v>
      </c>
      <c r="N5" s="11" t="s">
        <v>64</v>
      </c>
      <c r="O5" s="19" t="s">
        <v>65</v>
      </c>
      <c r="P5" s="19" t="s">
        <v>66</v>
      </c>
      <c r="Q5" s="19" t="s">
        <v>67</v>
      </c>
      <c r="R5" s="11" t="s">
        <v>68</v>
      </c>
      <c r="S5" s="21" t="s">
        <v>69</v>
      </c>
    </row>
    <row r="6" spans="1:19" s="9" customFormat="1" ht="105" x14ac:dyDescent="0.25">
      <c r="A6" s="10" t="s">
        <v>70</v>
      </c>
      <c r="B6" s="11" t="s">
        <v>57</v>
      </c>
      <c r="C6" s="11" t="s">
        <v>71</v>
      </c>
      <c r="D6" s="12" t="s">
        <v>21</v>
      </c>
      <c r="E6" s="12" t="s">
        <v>72</v>
      </c>
      <c r="F6" s="12" t="s">
        <v>73</v>
      </c>
      <c r="G6" s="11">
        <v>1</v>
      </c>
      <c r="H6" s="11">
        <v>147</v>
      </c>
      <c r="I6" s="11">
        <v>31</v>
      </c>
      <c r="J6" s="15">
        <v>0.21</v>
      </c>
      <c r="K6" s="11"/>
      <c r="L6" s="14" t="s">
        <v>74</v>
      </c>
      <c r="M6" s="12" t="s">
        <v>75</v>
      </c>
      <c r="N6" s="11" t="s">
        <v>76</v>
      </c>
      <c r="O6" s="11" t="s">
        <v>77</v>
      </c>
      <c r="P6" s="11" t="s">
        <v>78</v>
      </c>
      <c r="Q6" s="11" t="s">
        <v>79</v>
      </c>
      <c r="R6" s="11" t="s">
        <v>80</v>
      </c>
      <c r="S6" s="11" t="s">
        <v>81</v>
      </c>
    </row>
    <row r="7" spans="1:19" s="9" customFormat="1" ht="124.5" customHeight="1" x14ac:dyDescent="0.25">
      <c r="A7" s="10" t="s">
        <v>82</v>
      </c>
      <c r="B7" s="11" t="s">
        <v>34</v>
      </c>
      <c r="C7" s="11" t="s">
        <v>83</v>
      </c>
      <c r="D7" s="12" t="s">
        <v>84</v>
      </c>
      <c r="E7" s="12" t="s">
        <v>85</v>
      </c>
      <c r="F7" s="12" t="s">
        <v>86</v>
      </c>
      <c r="G7" s="11">
        <v>23</v>
      </c>
      <c r="H7" s="11">
        <v>26000</v>
      </c>
      <c r="I7" s="11">
        <v>5002</v>
      </c>
      <c r="J7" s="13">
        <f t="shared" ref="J7:J8" si="0">I7/H7</f>
        <v>0.19238461538461538</v>
      </c>
      <c r="K7" s="15">
        <v>0.1</v>
      </c>
      <c r="L7" s="14" t="s">
        <v>87</v>
      </c>
      <c r="M7" s="11" t="s">
        <v>88</v>
      </c>
      <c r="N7" s="11" t="s">
        <v>40</v>
      </c>
      <c r="O7" s="11"/>
      <c r="P7" s="11"/>
      <c r="Q7" s="11"/>
      <c r="R7" s="11" t="s">
        <v>89</v>
      </c>
      <c r="S7" s="11"/>
    </row>
    <row r="8" spans="1:19" ht="105" x14ac:dyDescent="0.25">
      <c r="A8" s="10" t="s">
        <v>90</v>
      </c>
      <c r="B8" s="11" t="s">
        <v>91</v>
      </c>
      <c r="C8" s="11" t="s">
        <v>92</v>
      </c>
      <c r="D8" s="12" t="s">
        <v>93</v>
      </c>
      <c r="E8" s="12" t="s">
        <v>94</v>
      </c>
      <c r="F8" s="12" t="s">
        <v>95</v>
      </c>
      <c r="G8" s="11">
        <v>1</v>
      </c>
      <c r="H8" s="11">
        <v>1347</v>
      </c>
      <c r="I8" s="11">
        <v>140</v>
      </c>
      <c r="J8" s="13">
        <f t="shared" si="0"/>
        <v>0.10393466963622866</v>
      </c>
      <c r="K8" s="11" t="s">
        <v>96</v>
      </c>
      <c r="L8" s="11" t="s">
        <v>97</v>
      </c>
      <c r="M8" s="27" t="s">
        <v>147</v>
      </c>
      <c r="N8" s="11" t="s">
        <v>98</v>
      </c>
      <c r="O8" s="11" t="s">
        <v>99</v>
      </c>
      <c r="P8" s="11" t="s">
        <v>100</v>
      </c>
      <c r="Q8" s="11" t="s">
        <v>101</v>
      </c>
      <c r="R8" s="11" t="s">
        <v>102</v>
      </c>
      <c r="S8" s="6" t="s">
        <v>103</v>
      </c>
    </row>
    <row r="9" spans="1:19" s="9" customFormat="1" ht="165.75" thickBot="1" x14ac:dyDescent="0.3">
      <c r="A9" s="10" t="s">
        <v>104</v>
      </c>
      <c r="B9" s="11" t="s">
        <v>57</v>
      </c>
      <c r="C9" s="14" t="s">
        <v>105</v>
      </c>
      <c r="D9" s="12" t="s">
        <v>93</v>
      </c>
      <c r="E9" s="12" t="s">
        <v>106</v>
      </c>
      <c r="F9" s="12" t="s">
        <v>107</v>
      </c>
      <c r="G9" s="22" t="s">
        <v>108</v>
      </c>
      <c r="H9" s="11" t="s">
        <v>109</v>
      </c>
      <c r="I9" s="11" t="s">
        <v>110</v>
      </c>
      <c r="J9" s="17" t="s">
        <v>52</v>
      </c>
      <c r="K9" s="17" t="s">
        <v>52</v>
      </c>
      <c r="L9" s="11" t="s">
        <v>111</v>
      </c>
      <c r="M9" s="26" t="s">
        <v>146</v>
      </c>
      <c r="N9" s="11" t="s">
        <v>27</v>
      </c>
      <c r="O9" s="19" t="s">
        <v>112</v>
      </c>
      <c r="P9" s="17" t="s">
        <v>52</v>
      </c>
      <c r="Q9" s="17" t="s">
        <v>52</v>
      </c>
      <c r="R9" s="11" t="s">
        <v>113</v>
      </c>
      <c r="S9" s="21" t="s">
        <v>114</v>
      </c>
    </row>
    <row r="10" spans="1:19" s="23" customFormat="1" ht="165.75" thickBot="1" x14ac:dyDescent="0.3">
      <c r="A10" s="10" t="s">
        <v>115</v>
      </c>
      <c r="B10" s="11" t="s">
        <v>34</v>
      </c>
      <c r="C10" s="11" t="s">
        <v>116</v>
      </c>
      <c r="D10" s="12" t="s">
        <v>117</v>
      </c>
      <c r="E10" s="12" t="s">
        <v>118</v>
      </c>
      <c r="F10" s="12" t="s">
        <v>119</v>
      </c>
      <c r="G10" s="11">
        <v>1</v>
      </c>
      <c r="H10" s="11">
        <v>1493</v>
      </c>
      <c r="I10" s="11">
        <v>502</v>
      </c>
      <c r="J10" s="13">
        <f t="shared" ref="J10:J12" si="1">I10/H10</f>
        <v>0.33623576691225721</v>
      </c>
      <c r="K10" s="11" t="s">
        <v>120</v>
      </c>
      <c r="L10" s="11" t="s">
        <v>121</v>
      </c>
      <c r="M10" s="24" t="s">
        <v>143</v>
      </c>
      <c r="N10" s="11" t="s">
        <v>40</v>
      </c>
      <c r="O10" s="17" t="s">
        <v>52</v>
      </c>
      <c r="P10" s="17" t="s">
        <v>52</v>
      </c>
      <c r="Q10" s="17" t="s">
        <v>52</v>
      </c>
      <c r="R10" s="11" t="s">
        <v>122</v>
      </c>
      <c r="S10" s="11" t="s">
        <v>123</v>
      </c>
    </row>
    <row r="11" spans="1:19" s="23" customFormat="1" ht="186.75" customHeight="1" thickBot="1" x14ac:dyDescent="0.3">
      <c r="A11" s="10" t="s">
        <v>124</v>
      </c>
      <c r="B11" s="11" t="s">
        <v>34</v>
      </c>
      <c r="C11" s="11" t="s">
        <v>125</v>
      </c>
      <c r="D11" s="12" t="s">
        <v>21</v>
      </c>
      <c r="E11" s="12" t="s">
        <v>126</v>
      </c>
      <c r="F11" s="12" t="s">
        <v>127</v>
      </c>
      <c r="G11" s="11">
        <v>1</v>
      </c>
      <c r="H11" s="11">
        <v>3635</v>
      </c>
      <c r="I11" s="11">
        <v>929</v>
      </c>
      <c r="J11" s="13">
        <f t="shared" si="1"/>
        <v>0.25557083906464922</v>
      </c>
      <c r="K11" s="11" t="s">
        <v>128</v>
      </c>
      <c r="L11" s="11" t="s">
        <v>129</v>
      </c>
      <c r="M11" s="25" t="s">
        <v>144</v>
      </c>
      <c r="N11" s="11" t="s">
        <v>40</v>
      </c>
      <c r="O11" s="11" t="s">
        <v>130</v>
      </c>
      <c r="P11" s="17" t="s">
        <v>52</v>
      </c>
      <c r="Q11" s="11" t="s">
        <v>131</v>
      </c>
      <c r="R11" s="11" t="s">
        <v>132</v>
      </c>
      <c r="S11" s="17" t="s">
        <v>52</v>
      </c>
    </row>
    <row r="12" spans="1:19" s="9" customFormat="1" ht="198.75" customHeight="1" thickBot="1" x14ac:dyDescent="0.3">
      <c r="A12" s="10" t="s">
        <v>133</v>
      </c>
      <c r="B12" s="19" t="s">
        <v>134</v>
      </c>
      <c r="C12" s="19" t="s">
        <v>135</v>
      </c>
      <c r="D12" s="20" t="s">
        <v>21</v>
      </c>
      <c r="E12" s="20" t="s">
        <v>136</v>
      </c>
      <c r="F12" s="20" t="s">
        <v>137</v>
      </c>
      <c r="G12" s="11">
        <v>1</v>
      </c>
      <c r="H12" s="10">
        <v>290</v>
      </c>
      <c r="I12" s="11">
        <v>111</v>
      </c>
      <c r="J12" s="13">
        <f t="shared" si="1"/>
        <v>0.38275862068965516</v>
      </c>
      <c r="K12" s="15">
        <v>0.96</v>
      </c>
      <c r="L12" s="14" t="s">
        <v>138</v>
      </c>
      <c r="M12" s="25" t="s">
        <v>145</v>
      </c>
      <c r="N12" s="11" t="s">
        <v>139</v>
      </c>
      <c r="O12" s="17" t="s">
        <v>52</v>
      </c>
      <c r="P12" s="17" t="s">
        <v>52</v>
      </c>
      <c r="Q12" s="17" t="s">
        <v>52</v>
      </c>
      <c r="R12" s="11" t="s">
        <v>140</v>
      </c>
      <c r="S12" s="19" t="s">
        <v>141</v>
      </c>
    </row>
  </sheetData>
  <autoFilter ref="A1:S12"/>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Synthèse (2)</vt:lpstr>
    </vt:vector>
  </TitlesOfParts>
  <Company>ANS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OH Pauline</dc:creator>
  <cp:lastModifiedBy>KOOH Pauline</cp:lastModifiedBy>
  <cp:revision>2</cp:revision>
  <dcterms:created xsi:type="dcterms:W3CDTF">2024-01-11T18:52:27Z</dcterms:created>
  <dcterms:modified xsi:type="dcterms:W3CDTF">2024-08-23T10:04:20Z</dcterms:modified>
</cp:coreProperties>
</file>